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.chen-5/Desktop/cfFBI_submission/20250919 iScience submission/"/>
    </mc:Choice>
  </mc:AlternateContent>
  <xr:revisionPtr revIDLastSave="0" documentId="13_ncr:1_{374B6E4B-FBB3-624B-B5EB-D36B160DC83D}" xr6:coauthVersionLast="47" xr6:coauthVersionMax="47" xr10:uidLastSave="{00000000-0000-0000-0000-000000000000}"/>
  <bookViews>
    <workbookView xWindow="1500" yWindow="1320" windowWidth="27640" windowHeight="16940" xr2:uid="{254543E2-DA40-1546-8218-7D8CA1AFD852}"/>
  </bookViews>
  <sheets>
    <sheet name="Table S10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60">
  <si>
    <t>nsCount EndMotif</t>
  </si>
  <si>
    <t>5' end</t>
  </si>
  <si>
    <t>3' end</t>
  </si>
  <si>
    <t>FID</t>
  </si>
  <si>
    <t>nSIRS_class</t>
  </si>
  <si>
    <t>Lived/Died</t>
  </si>
  <si>
    <t>Total cfDNA conc. in plasma (ng/ml)</t>
  </si>
  <si>
    <t>Foal MT cfDNA fraction</t>
  </si>
  <si>
    <t>Bacterial fraction</t>
  </si>
  <si>
    <t>Species Richness</t>
  </si>
  <si>
    <t>Shannon Index</t>
  </si>
  <si>
    <t>Elevated than H background</t>
  </si>
  <si>
    <t>Co-elevation of multiple genera compared to H (Y/N)</t>
  </si>
  <si>
    <t>Elevated than H &amp; nS-</t>
  </si>
  <si>
    <t>Co-elevation of multiple genera compared to H&amp; nS-</t>
  </si>
  <si>
    <t xml:space="preserve">Culture + </t>
  </si>
  <si>
    <t>A</t>
  </si>
  <si>
    <t>C</t>
  </si>
  <si>
    <t>G</t>
  </si>
  <si>
    <t>T</t>
  </si>
  <si>
    <t>F32</t>
  </si>
  <si>
    <t>H</t>
  </si>
  <si>
    <t>F31</t>
  </si>
  <si>
    <t>F30</t>
  </si>
  <si>
    <t>F29</t>
  </si>
  <si>
    <t>F03</t>
  </si>
  <si>
    <t>F02</t>
  </si>
  <si>
    <t>F01</t>
  </si>
  <si>
    <t>F28</t>
  </si>
  <si>
    <t>nS-</t>
  </si>
  <si>
    <t>L</t>
  </si>
  <si>
    <t>F21</t>
  </si>
  <si>
    <t>F18</t>
  </si>
  <si>
    <t>F08</t>
  </si>
  <si>
    <t>D (Euthanized due to birth defect)</t>
  </si>
  <si>
    <t>F25</t>
  </si>
  <si>
    <t>S+</t>
  </si>
  <si>
    <t>F20</t>
  </si>
  <si>
    <t>F19</t>
  </si>
  <si>
    <t>F16</t>
  </si>
  <si>
    <t>D</t>
  </si>
  <si>
    <t>F15</t>
  </si>
  <si>
    <t>F13</t>
  </si>
  <si>
    <t>F09</t>
  </si>
  <si>
    <t>F07</t>
  </si>
  <si>
    <t>F06</t>
  </si>
  <si>
    <t>F05</t>
  </si>
  <si>
    <t>F04</t>
  </si>
  <si>
    <t>F27</t>
  </si>
  <si>
    <t>sS-</t>
  </si>
  <si>
    <t>F26</t>
  </si>
  <si>
    <t>F24</t>
  </si>
  <si>
    <t>F23</t>
  </si>
  <si>
    <t>F22</t>
  </si>
  <si>
    <t>F17</t>
  </si>
  <si>
    <t>F14</t>
  </si>
  <si>
    <t>D (cost-related euthanization after 9 days of hospitalization)</t>
  </si>
  <si>
    <t>F12</t>
  </si>
  <si>
    <t>F11</t>
  </si>
  <si>
    <t>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8">
    <font>
      <sz val="12"/>
      <color theme="1"/>
      <name val="Aptos Narrow"/>
      <family val="2"/>
      <scheme val="minor"/>
    </font>
    <font>
      <sz val="12"/>
      <color theme="1"/>
      <name val="Aptos Narrow"/>
    </font>
    <font>
      <b/>
      <sz val="12"/>
      <color theme="1"/>
      <name val="Aptos Narrow"/>
    </font>
    <font>
      <sz val="12"/>
      <name val="Aptos Narrow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ptos Narrow"/>
      <scheme val="minor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3C78D8"/>
        <bgColor rgb="FF3C78D8"/>
      </patternFill>
    </fill>
    <fill>
      <patternFill patternType="solid">
        <fgColor rgb="FF990000"/>
        <bgColor rgb="FF990000"/>
      </patternFill>
    </fill>
    <fill>
      <patternFill patternType="solid">
        <fgColor rgb="FF6B6FAB"/>
        <bgColor rgb="FF6B6FAB"/>
      </patternFill>
    </fill>
    <fill>
      <patternFill patternType="solid">
        <fgColor rgb="FFE8E8E8"/>
        <bgColor rgb="FFE8E8E8"/>
      </patternFill>
    </fill>
    <fill>
      <patternFill patternType="solid">
        <fgColor rgb="FFD8D8D8"/>
        <bgColor rgb="FFD8D8D8"/>
      </patternFill>
    </fill>
    <fill>
      <patternFill patternType="solid">
        <fgColor rgb="FF85A1B9"/>
        <bgColor rgb="FF85A1B9"/>
      </patternFill>
    </fill>
    <fill>
      <patternFill patternType="solid">
        <fgColor rgb="FF9C535A"/>
        <bgColor rgb="FF9C535A"/>
      </patternFill>
    </fill>
    <fill>
      <patternFill patternType="solid">
        <fgColor rgb="FFD9D9D9"/>
        <bgColor rgb="FFD9D9D9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4" fillId="2" borderId="6" xfId="0" applyFont="1" applyFill="1" applyBorder="1"/>
    <xf numFmtId="0" fontId="5" fillId="2" borderId="7" xfId="0" applyFont="1" applyFill="1" applyBorder="1"/>
    <xf numFmtId="0" fontId="2" fillId="3" borderId="7" xfId="0" applyFont="1" applyFill="1" applyBorder="1"/>
    <xf numFmtId="0" fontId="4" fillId="3" borderId="7" xfId="0" applyFont="1" applyFill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1" fillId="4" borderId="0" xfId="0" applyFont="1" applyFill="1"/>
    <xf numFmtId="0" fontId="1" fillId="5" borderId="0" xfId="0" applyFont="1" applyFill="1"/>
    <xf numFmtId="164" fontId="1" fillId="0" borderId="0" xfId="0" applyNumberFormat="1" applyFont="1"/>
    <xf numFmtId="0" fontId="6" fillId="0" borderId="0" xfId="0" applyFont="1"/>
    <xf numFmtId="2" fontId="1" fillId="0" borderId="0" xfId="0" applyNumberFormat="1" applyFont="1"/>
    <xf numFmtId="165" fontId="1" fillId="6" borderId="0" xfId="0" applyNumberFormat="1" applyFont="1" applyFill="1"/>
    <xf numFmtId="165" fontId="1" fillId="6" borderId="5" xfId="0" applyNumberFormat="1" applyFont="1" applyFill="1" applyBorder="1"/>
    <xf numFmtId="165" fontId="1" fillId="0" borderId="1" xfId="0" applyNumberFormat="1" applyFont="1" applyBorder="1"/>
    <xf numFmtId="165" fontId="1" fillId="0" borderId="2" xfId="0" applyNumberFormat="1" applyFont="1" applyBorder="1"/>
    <xf numFmtId="165" fontId="1" fillId="0" borderId="3" xfId="0" applyNumberFormat="1" applyFont="1" applyBorder="1"/>
    <xf numFmtId="165" fontId="1" fillId="0" borderId="4" xfId="0" applyNumberFormat="1" applyFont="1" applyBorder="1"/>
    <xf numFmtId="165" fontId="1" fillId="0" borderId="0" xfId="0" applyNumberFormat="1" applyFont="1"/>
    <xf numFmtId="165" fontId="1" fillId="0" borderId="5" xfId="0" applyNumberFormat="1" applyFont="1" applyBorder="1"/>
    <xf numFmtId="0" fontId="1" fillId="7" borderId="0" xfId="0" applyFont="1" applyFill="1"/>
    <xf numFmtId="0" fontId="1" fillId="8" borderId="0" xfId="0" applyFont="1" applyFill="1"/>
    <xf numFmtId="1" fontId="1" fillId="0" borderId="0" xfId="0" applyNumberFormat="1" applyFont="1"/>
    <xf numFmtId="1" fontId="7" fillId="0" borderId="0" xfId="0" applyNumberFormat="1" applyFont="1"/>
    <xf numFmtId="1" fontId="1" fillId="0" borderId="5" xfId="0" applyNumberFormat="1" applyFont="1" applyBorder="1"/>
    <xf numFmtId="164" fontId="1" fillId="8" borderId="0" xfId="0" applyNumberFormat="1" applyFont="1" applyFill="1"/>
    <xf numFmtId="0" fontId="1" fillId="9" borderId="0" xfId="0" applyFont="1" applyFill="1"/>
    <xf numFmtId="0" fontId="7" fillId="0" borderId="0" xfId="0" applyFont="1"/>
    <xf numFmtId="0" fontId="1" fillId="0" borderId="9" xfId="0" applyFont="1" applyBorder="1"/>
    <xf numFmtId="0" fontId="1" fillId="9" borderId="10" xfId="0" applyFont="1" applyFill="1" applyBorder="1"/>
    <xf numFmtId="0" fontId="1" fillId="0" borderId="10" xfId="0" applyFont="1" applyBorder="1"/>
    <xf numFmtId="164" fontId="1" fillId="0" borderId="10" xfId="0" applyNumberFormat="1" applyFont="1" applyBorder="1"/>
    <xf numFmtId="2" fontId="1" fillId="0" borderId="10" xfId="0" applyNumberFormat="1" applyFont="1" applyBorder="1"/>
    <xf numFmtId="1" fontId="1" fillId="0" borderId="10" xfId="0" applyNumberFormat="1" applyFont="1" applyBorder="1"/>
    <xf numFmtId="1" fontId="1" fillId="0" borderId="11" xfId="0" applyNumberFormat="1" applyFont="1" applyBorder="1"/>
    <xf numFmtId="165" fontId="1" fillId="0" borderId="9" xfId="0" applyNumberFormat="1" applyFont="1" applyBorder="1"/>
    <xf numFmtId="165" fontId="1" fillId="0" borderId="10" xfId="0" applyNumberFormat="1" applyFont="1" applyBorder="1"/>
    <xf numFmtId="165" fontId="1" fillId="0" borderId="1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9A213-D9B8-1F4A-BC50-7EB98400FA1E}">
  <dimension ref="A1:U35"/>
  <sheetViews>
    <sheetView tabSelected="1" workbookViewId="0">
      <selection sqref="A1:U35"/>
    </sheetView>
  </sheetViews>
  <sheetFormatPr baseColWidth="10" defaultRowHeight="16"/>
  <sheetData>
    <row r="1" spans="1:21">
      <c r="A1" s="1"/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4"/>
      <c r="N1" s="5" t="s">
        <v>0</v>
      </c>
      <c r="O1" s="6"/>
      <c r="P1" s="6"/>
      <c r="Q1" s="6"/>
      <c r="R1" s="6"/>
      <c r="S1" s="6"/>
      <c r="T1" s="6"/>
      <c r="U1" s="7"/>
    </row>
    <row r="2" spans="1:21" ht="17" thickBot="1">
      <c r="A2" s="8"/>
      <c r="M2" s="9"/>
      <c r="N2" s="10" t="s">
        <v>1</v>
      </c>
      <c r="O2" s="11" t="s">
        <v>1</v>
      </c>
      <c r="P2" s="11" t="s">
        <v>1</v>
      </c>
      <c r="Q2" s="11" t="s">
        <v>1</v>
      </c>
      <c r="R2" s="11" t="s">
        <v>2</v>
      </c>
      <c r="S2" s="11" t="s">
        <v>2</v>
      </c>
      <c r="T2" s="11" t="s">
        <v>2</v>
      </c>
      <c r="U2" s="12" t="s">
        <v>2</v>
      </c>
    </row>
    <row r="3" spans="1:21" ht="17" thickBot="1">
      <c r="A3" s="13" t="s">
        <v>3</v>
      </c>
      <c r="B3" s="14" t="s">
        <v>4</v>
      </c>
      <c r="C3" s="14" t="s">
        <v>5</v>
      </c>
      <c r="D3" s="14" t="s">
        <v>6</v>
      </c>
      <c r="E3" s="14" t="s">
        <v>7</v>
      </c>
      <c r="F3" s="14" t="s">
        <v>8</v>
      </c>
      <c r="G3" s="14" t="s">
        <v>9</v>
      </c>
      <c r="H3" s="14" t="s">
        <v>10</v>
      </c>
      <c r="I3" s="15" t="s">
        <v>11</v>
      </c>
      <c r="J3" s="16" t="s">
        <v>12</v>
      </c>
      <c r="K3" s="17" t="s">
        <v>13</v>
      </c>
      <c r="L3" s="18" t="s">
        <v>14</v>
      </c>
      <c r="M3" s="19" t="s">
        <v>15</v>
      </c>
      <c r="N3" s="20" t="s">
        <v>16</v>
      </c>
      <c r="O3" s="21" t="s">
        <v>17</v>
      </c>
      <c r="P3" s="21" t="s">
        <v>18</v>
      </c>
      <c r="Q3" s="21" t="s">
        <v>19</v>
      </c>
      <c r="R3" s="21" t="s">
        <v>16</v>
      </c>
      <c r="S3" s="21" t="s">
        <v>17</v>
      </c>
      <c r="T3" s="21" t="s">
        <v>18</v>
      </c>
      <c r="U3" s="22" t="s">
        <v>19</v>
      </c>
    </row>
    <row r="4" spans="1:21">
      <c r="A4" s="8" t="s">
        <v>20</v>
      </c>
      <c r="B4" s="23" t="s">
        <v>21</v>
      </c>
      <c r="C4" s="24"/>
      <c r="D4" s="25">
        <v>2.9182222219999998</v>
      </c>
      <c r="E4" s="25">
        <v>5.9022253569668103E-5</v>
      </c>
      <c r="F4" s="25">
        <v>1.8595575417845701E-4</v>
      </c>
      <c r="G4" s="26">
        <v>24</v>
      </c>
      <c r="H4" s="27">
        <v>1.3861960158323201</v>
      </c>
      <c r="I4" s="28"/>
      <c r="J4" s="28"/>
      <c r="K4" s="28"/>
      <c r="L4" s="28"/>
      <c r="M4" s="29"/>
      <c r="N4" s="30">
        <v>-4.9622790501561702E-2</v>
      </c>
      <c r="O4" s="31">
        <v>7.47068267460608E-2</v>
      </c>
      <c r="P4" s="31">
        <v>-3.3589998658506898E-2</v>
      </c>
      <c r="Q4" s="31">
        <v>-2.3066282312958698E-3</v>
      </c>
      <c r="R4" s="31">
        <v>-0.12526243480748001</v>
      </c>
      <c r="S4" s="31">
        <v>5.9608815751174903E-2</v>
      </c>
      <c r="T4" s="31">
        <v>0.137167583978372</v>
      </c>
      <c r="U4" s="32">
        <v>-0.13547228634672201</v>
      </c>
    </row>
    <row r="5" spans="1:21">
      <c r="A5" s="8" t="s">
        <v>22</v>
      </c>
      <c r="B5" s="23" t="s">
        <v>21</v>
      </c>
      <c r="C5" s="24"/>
      <c r="D5" s="25">
        <v>41.253333329999997</v>
      </c>
      <c r="E5" s="25">
        <v>3.4570298913635302E-5</v>
      </c>
      <c r="F5" s="25">
        <v>1.5195996287158E-5</v>
      </c>
      <c r="G5" s="26">
        <v>2</v>
      </c>
      <c r="H5" s="27">
        <v>0.69309816495662602</v>
      </c>
      <c r="I5" s="28"/>
      <c r="J5" s="28"/>
      <c r="K5" s="28"/>
      <c r="L5" s="28"/>
      <c r="M5" s="29"/>
      <c r="N5" s="33">
        <v>-4.7231353834764997E-2</v>
      </c>
      <c r="O5" s="34">
        <v>4.42448570562518E-2</v>
      </c>
      <c r="P5" s="34">
        <v>-5.2816905945753098E-2</v>
      </c>
      <c r="Q5" s="34">
        <v>4.5445200248921798E-2</v>
      </c>
      <c r="R5" s="34">
        <v>-0.17947061745743301</v>
      </c>
      <c r="S5" s="34">
        <v>-8.6812040458734297E-3</v>
      </c>
      <c r="T5" s="34">
        <v>0.146416381990087</v>
      </c>
      <c r="U5" s="35">
        <v>-1.8923980856872399E-2</v>
      </c>
    </row>
    <row r="6" spans="1:21">
      <c r="A6" s="8" t="s">
        <v>23</v>
      </c>
      <c r="B6" s="23" t="s">
        <v>21</v>
      </c>
      <c r="C6" s="24"/>
      <c r="D6" s="25">
        <v>3.2648000000000001</v>
      </c>
      <c r="E6" s="25">
        <v>8.2217621494825197E-5</v>
      </c>
      <c r="F6" s="25">
        <v>1.7447435920612901E-5</v>
      </c>
      <c r="G6" s="26">
        <v>3</v>
      </c>
      <c r="H6" s="27">
        <v>0.942368975713894</v>
      </c>
      <c r="I6" s="28"/>
      <c r="J6" s="28"/>
      <c r="K6" s="28"/>
      <c r="L6" s="28"/>
      <c r="M6" s="29"/>
      <c r="N6" s="33">
        <v>-5.4564465539788401E-2</v>
      </c>
      <c r="O6" s="34">
        <v>6.4194890731060605E-2</v>
      </c>
      <c r="P6" s="34">
        <v>-5.43611710467913E-2</v>
      </c>
      <c r="Q6" s="34">
        <v>3.1983303566439997E-2</v>
      </c>
      <c r="R6" s="34">
        <v>-0.184369782481134</v>
      </c>
      <c r="S6" s="34">
        <v>-2.5472119451848199E-3</v>
      </c>
      <c r="T6" s="34">
        <v>0.18335320225124099</v>
      </c>
      <c r="U6" s="35">
        <v>-8.2769621382203201E-2</v>
      </c>
    </row>
    <row r="7" spans="1:21">
      <c r="A7" s="8" t="s">
        <v>24</v>
      </c>
      <c r="B7" s="23" t="s">
        <v>21</v>
      </c>
      <c r="C7" s="24"/>
      <c r="D7" s="25">
        <v>3.0263829790000001</v>
      </c>
      <c r="E7" s="25">
        <v>6.0929958334300099E-5</v>
      </c>
      <c r="F7" s="25">
        <v>1.2440247865905E-4</v>
      </c>
      <c r="G7" s="26">
        <v>21</v>
      </c>
      <c r="H7" s="27">
        <v>1.5227478575950899</v>
      </c>
      <c r="I7" s="28"/>
      <c r="J7" s="28"/>
      <c r="K7" s="28"/>
      <c r="L7" s="28"/>
      <c r="M7" s="29"/>
      <c r="N7" s="33">
        <v>-6.8241344478271695E-2</v>
      </c>
      <c r="O7" s="34">
        <v>7.5248984638224103E-2</v>
      </c>
      <c r="P7" s="34">
        <v>-1.6311910165839001E-2</v>
      </c>
      <c r="Q7" s="34">
        <v>-3.0124941206319399E-3</v>
      </c>
      <c r="R7" s="34">
        <v>-9.9118366936328806E-2</v>
      </c>
      <c r="S7" s="34">
        <v>4.3489557624671701E-2</v>
      </c>
      <c r="T7" s="34">
        <v>0.140998068572288</v>
      </c>
      <c r="U7" s="35">
        <v>-0.145588589172649</v>
      </c>
    </row>
    <row r="8" spans="1:21">
      <c r="A8" s="8" t="s">
        <v>25</v>
      </c>
      <c r="B8" s="23" t="s">
        <v>21</v>
      </c>
      <c r="C8" s="24"/>
      <c r="D8" s="25">
        <v>1.82</v>
      </c>
      <c r="E8" s="25">
        <v>8.4203948398992905E-5</v>
      </c>
      <c r="F8" s="25">
        <v>1.43569836845272E-4</v>
      </c>
      <c r="G8" s="26">
        <v>12</v>
      </c>
      <c r="H8" s="27">
        <v>1.1129385259251501</v>
      </c>
      <c r="I8" s="28"/>
      <c r="J8" s="28"/>
      <c r="K8" s="28"/>
      <c r="L8" s="28"/>
      <c r="M8" s="29"/>
      <c r="N8" s="33">
        <v>-6.7676951736758001E-2</v>
      </c>
      <c r="O8" s="34">
        <v>0.115983559231657</v>
      </c>
      <c r="P8" s="34">
        <v>-2.0124844722324901E-2</v>
      </c>
      <c r="Q8" s="34">
        <v>-5.3814351698553899E-2</v>
      </c>
      <c r="R8" s="34">
        <v>-0.27309500131453901</v>
      </c>
      <c r="S8" s="34">
        <v>6.9563789819809901E-2</v>
      </c>
      <c r="T8" s="34">
        <v>0.173858285606553</v>
      </c>
      <c r="U8" s="35">
        <v>-9.6499627887799894E-2</v>
      </c>
    </row>
    <row r="9" spans="1:21">
      <c r="A9" s="8" t="s">
        <v>26</v>
      </c>
      <c r="B9" s="23" t="s">
        <v>21</v>
      </c>
      <c r="C9" s="24"/>
      <c r="D9" s="25">
        <v>5.6777777780000003</v>
      </c>
      <c r="E9" s="25">
        <v>6.6437332149428405E-5</v>
      </c>
      <c r="F9" s="25">
        <v>2.09459932173149E-4</v>
      </c>
      <c r="G9" s="26">
        <v>20</v>
      </c>
      <c r="H9" s="27">
        <v>1.4977831178886001</v>
      </c>
      <c r="I9" s="28"/>
      <c r="J9" s="28"/>
      <c r="K9" s="28"/>
      <c r="L9" s="28"/>
      <c r="M9" s="29"/>
      <c r="N9" s="33">
        <v>-5.2644998139994598E-2</v>
      </c>
      <c r="O9" s="34">
        <v>9.0406581411027906E-2</v>
      </c>
      <c r="P9" s="34">
        <v>-5.11553389293729E-2</v>
      </c>
      <c r="Q9" s="34">
        <v>-2.6763683557556798E-3</v>
      </c>
      <c r="R9" s="34">
        <v>-0.209569165557627</v>
      </c>
      <c r="S9" s="34">
        <v>1.61848835705217E-2</v>
      </c>
      <c r="T9" s="34">
        <v>0.16908382868076699</v>
      </c>
      <c r="U9" s="35">
        <v>-6.1064486727091201E-2</v>
      </c>
    </row>
    <row r="10" spans="1:21">
      <c r="A10" s="8" t="s">
        <v>27</v>
      </c>
      <c r="B10" s="23" t="s">
        <v>21</v>
      </c>
      <c r="C10" s="24"/>
      <c r="D10" s="25">
        <v>3.5653333329999999</v>
      </c>
      <c r="E10" s="25">
        <v>5.1037546510984199E-5</v>
      </c>
      <c r="F10" s="25">
        <v>1.0165614909225601E-5</v>
      </c>
      <c r="G10" s="26">
        <v>3</v>
      </c>
      <c r="H10" s="27">
        <v>1.05492016798614</v>
      </c>
      <c r="I10" s="28"/>
      <c r="J10" s="28"/>
      <c r="K10" s="28"/>
      <c r="L10" s="28"/>
      <c r="M10" s="29"/>
      <c r="N10" s="33">
        <v>-6.09892062341593E-2</v>
      </c>
      <c r="O10" s="34">
        <v>6.6146215963707899E-2</v>
      </c>
      <c r="P10" s="34">
        <v>-4.4226894871329997E-2</v>
      </c>
      <c r="Q10" s="34">
        <v>2.6664985878336701E-2</v>
      </c>
      <c r="R10" s="34">
        <v>-0.18488260706509599</v>
      </c>
      <c r="S10" s="34">
        <v>1.5617508643273799E-2</v>
      </c>
      <c r="T10" s="34">
        <v>0.161739941642281</v>
      </c>
      <c r="U10" s="35">
        <v>-6.60900191757339E-2</v>
      </c>
    </row>
    <row r="11" spans="1:21">
      <c r="A11" s="8" t="s">
        <v>28</v>
      </c>
      <c r="B11" s="36" t="s">
        <v>29</v>
      </c>
      <c r="C11" s="24" t="s">
        <v>30</v>
      </c>
      <c r="D11" s="25">
        <v>7.6631578950000003</v>
      </c>
      <c r="E11" s="25">
        <v>4.0011126046157202E-5</v>
      </c>
      <c r="F11" s="25">
        <v>8.7196591897328307E-5</v>
      </c>
      <c r="G11" s="26">
        <v>17</v>
      </c>
      <c r="H11" s="27">
        <v>1.18885949858257</v>
      </c>
      <c r="I11" s="28"/>
      <c r="J11" s="28"/>
      <c r="K11" s="28"/>
      <c r="L11" s="28"/>
      <c r="M11" s="29"/>
      <c r="N11" s="33">
        <v>-6.4998048031734396E-2</v>
      </c>
      <c r="O11" s="34">
        <v>6.3771965109048298E-2</v>
      </c>
      <c r="P11" s="34">
        <v>-3.8182066335985601E-2</v>
      </c>
      <c r="Q11" s="34">
        <v>2.7348315639163699E-2</v>
      </c>
      <c r="R11" s="34">
        <v>-6.0498069908331703E-2</v>
      </c>
      <c r="S11" s="34">
        <v>1.8620105318402701E-2</v>
      </c>
      <c r="T11" s="34">
        <v>0.106684004957159</v>
      </c>
      <c r="U11" s="35">
        <v>-9.2708418711991397E-2</v>
      </c>
    </row>
    <row r="12" spans="1:21">
      <c r="A12" s="8" t="s">
        <v>31</v>
      </c>
      <c r="B12" s="36" t="s">
        <v>29</v>
      </c>
      <c r="C12" s="24" t="s">
        <v>30</v>
      </c>
      <c r="D12" s="25">
        <v>0.92555555599999995</v>
      </c>
      <c r="E12" s="25">
        <v>4.5000000000000003E-5</v>
      </c>
      <c r="F12" s="25">
        <v>2.9982705072184297E-4</v>
      </c>
      <c r="G12" s="26">
        <v>34</v>
      </c>
      <c r="H12" s="27">
        <v>2.73801090664471</v>
      </c>
      <c r="I12" s="28"/>
      <c r="J12" s="28"/>
      <c r="K12" s="28"/>
      <c r="L12" s="28"/>
      <c r="M12" s="29"/>
      <c r="N12" s="33">
        <v>-0.10227316702883001</v>
      </c>
      <c r="O12" s="34">
        <v>7.0696187889505296E-2</v>
      </c>
      <c r="P12" s="34">
        <v>1.8337648501802799E-2</v>
      </c>
      <c r="Q12" s="34">
        <v>-4.4051781907989496E-3</v>
      </c>
      <c r="R12" s="34">
        <v>-0.117948145749845</v>
      </c>
      <c r="S12" s="34">
        <v>6.1929918549690001E-5</v>
      </c>
      <c r="T12" s="34">
        <v>0.12152993480292899</v>
      </c>
      <c r="U12" s="35">
        <v>-3.86840537366916E-2</v>
      </c>
    </row>
    <row r="13" spans="1:21">
      <c r="A13" s="8" t="s">
        <v>32</v>
      </c>
      <c r="B13" s="36" t="s">
        <v>29</v>
      </c>
      <c r="C13" s="24" t="s">
        <v>30</v>
      </c>
      <c r="D13" s="25">
        <v>3.1429999999999998</v>
      </c>
      <c r="E13" s="25">
        <v>1.3873174298692099E-4</v>
      </c>
      <c r="F13" s="25">
        <v>9.1941928607903103E-5</v>
      </c>
      <c r="G13" s="26">
        <v>28</v>
      </c>
      <c r="H13" s="27">
        <v>2.7808215181503</v>
      </c>
      <c r="I13" s="28"/>
      <c r="J13" s="28"/>
      <c r="K13" s="28"/>
      <c r="L13" s="28"/>
      <c r="M13" s="29"/>
      <c r="N13" s="33">
        <v>-4.67381298841913E-2</v>
      </c>
      <c r="O13" s="34">
        <v>7.9669831203650093E-2</v>
      </c>
      <c r="P13" s="34">
        <v>-4.5995842517965797E-2</v>
      </c>
      <c r="Q13" s="34">
        <v>5.09106988267075E-4</v>
      </c>
      <c r="R13" s="34">
        <v>-0.225104560289168</v>
      </c>
      <c r="S13" s="34">
        <v>4.3723892563770898E-2</v>
      </c>
      <c r="T13" s="34">
        <v>0.17047664608191401</v>
      </c>
      <c r="U13" s="35">
        <v>-8.7337937969546295E-2</v>
      </c>
    </row>
    <row r="14" spans="1:21">
      <c r="A14" s="8" t="s">
        <v>33</v>
      </c>
      <c r="B14" s="36" t="s">
        <v>29</v>
      </c>
      <c r="C14" s="24" t="s">
        <v>34</v>
      </c>
      <c r="D14" s="25">
        <v>5.7983333330000004</v>
      </c>
      <c r="E14" s="25">
        <v>1.3060493620538E-5</v>
      </c>
      <c r="F14" s="25">
        <v>2.7209972474301298E-5</v>
      </c>
      <c r="G14" s="26">
        <v>12</v>
      </c>
      <c r="H14" s="27">
        <v>2.3448141629658399</v>
      </c>
      <c r="I14" s="28"/>
      <c r="J14" s="28"/>
      <c r="K14" s="28"/>
      <c r="L14" s="28"/>
      <c r="M14" s="29"/>
      <c r="N14" s="33">
        <v>-7.64839256647383E-2</v>
      </c>
      <c r="O14" s="34">
        <v>7.8894921437695401E-2</v>
      </c>
      <c r="P14" s="34">
        <v>-1.9296857927751199E-2</v>
      </c>
      <c r="Q14" s="34">
        <v>2.4795721077080302E-3</v>
      </c>
      <c r="R14" s="34">
        <v>-0.21044751738988901</v>
      </c>
      <c r="S14" s="34">
        <v>3.6963034038225901E-3</v>
      </c>
      <c r="T14" s="34">
        <v>0.195089253541675</v>
      </c>
      <c r="U14" s="35">
        <v>-9.2363180725489394E-2</v>
      </c>
    </row>
    <row r="15" spans="1:21">
      <c r="A15" s="8" t="s">
        <v>35</v>
      </c>
      <c r="B15" s="37" t="s">
        <v>36</v>
      </c>
      <c r="C15" s="26" t="s">
        <v>30</v>
      </c>
      <c r="D15" s="25">
        <v>4.9488372089999997</v>
      </c>
      <c r="E15" s="25">
        <v>3.4654885631336703E-5</v>
      </c>
      <c r="F15" s="25">
        <v>3.8688072838777998E-5</v>
      </c>
      <c r="G15" s="26">
        <v>19</v>
      </c>
      <c r="H15" s="27">
        <v>2.6177809174100899</v>
      </c>
      <c r="I15" s="38">
        <v>3</v>
      </c>
      <c r="J15" s="38">
        <v>1</v>
      </c>
      <c r="K15" s="38">
        <v>2</v>
      </c>
      <c r="L15" s="39">
        <v>1</v>
      </c>
      <c r="M15" s="40">
        <v>0</v>
      </c>
      <c r="N15" s="33">
        <v>-7.7043674860991299E-2</v>
      </c>
      <c r="O15" s="34">
        <v>5.8256125469884297E-2</v>
      </c>
      <c r="P15" s="34">
        <v>-1.63350938160906E-2</v>
      </c>
      <c r="Q15" s="34">
        <v>2.3629681477861798E-2</v>
      </c>
      <c r="R15" s="34">
        <v>-2.82154875644713E-2</v>
      </c>
      <c r="S15" s="34">
        <v>-6.7480296273612897E-3</v>
      </c>
      <c r="T15" s="34">
        <v>9.3235783535883701E-2</v>
      </c>
      <c r="U15" s="35">
        <v>-7.6314877596519295E-2</v>
      </c>
    </row>
    <row r="16" spans="1:21">
      <c r="A16" s="8" t="s">
        <v>37</v>
      </c>
      <c r="B16" s="37" t="s">
        <v>36</v>
      </c>
      <c r="C16" s="26" t="s">
        <v>30</v>
      </c>
      <c r="D16" s="25">
        <v>49.902222219999999</v>
      </c>
      <c r="E16" s="25">
        <v>5.4123891393846103E-5</v>
      </c>
      <c r="F16" s="25">
        <v>4.5060727876814098E-5</v>
      </c>
      <c r="G16" s="26">
        <v>12</v>
      </c>
      <c r="H16" s="27">
        <v>1.92476787730679</v>
      </c>
      <c r="I16" s="38">
        <v>3</v>
      </c>
      <c r="J16" s="38">
        <v>1</v>
      </c>
      <c r="K16" s="38">
        <v>2</v>
      </c>
      <c r="L16" s="39">
        <v>1</v>
      </c>
      <c r="M16" s="40">
        <v>1</v>
      </c>
      <c r="N16" s="33">
        <v>-2.5326766154901301E-2</v>
      </c>
      <c r="O16" s="34">
        <v>4.73997312901588E-2</v>
      </c>
      <c r="P16" s="34">
        <v>-7.5120269546552099E-2</v>
      </c>
      <c r="Q16" s="34">
        <v>4.1458372896670301E-2</v>
      </c>
      <c r="R16" s="34">
        <v>-0.17196616299984699</v>
      </c>
      <c r="S16" s="34">
        <v>-3.4004964944736198E-2</v>
      </c>
      <c r="T16" s="34">
        <v>0.155714585411413</v>
      </c>
      <c r="U16" s="35">
        <v>-1.27645262953509E-2</v>
      </c>
    </row>
    <row r="17" spans="1:21">
      <c r="A17" s="8" t="s">
        <v>38</v>
      </c>
      <c r="B17" s="37" t="s">
        <v>36</v>
      </c>
      <c r="C17" s="26" t="s">
        <v>30</v>
      </c>
      <c r="D17" s="25">
        <v>2.0790000000000002</v>
      </c>
      <c r="E17" s="25">
        <v>3.7892419670783899E-5</v>
      </c>
      <c r="F17" s="25">
        <v>3.0110787229163199E-4</v>
      </c>
      <c r="G17" s="26">
        <v>35</v>
      </c>
      <c r="H17" s="27">
        <v>1.93003066021595</v>
      </c>
      <c r="I17" s="38">
        <v>2</v>
      </c>
      <c r="J17" s="39">
        <v>1</v>
      </c>
      <c r="K17" s="38">
        <v>2</v>
      </c>
      <c r="L17" s="39">
        <v>1</v>
      </c>
      <c r="M17" s="40">
        <v>0</v>
      </c>
      <c r="N17" s="33">
        <v>-8.8810563433179404E-2</v>
      </c>
      <c r="O17" s="34">
        <v>5.6922700462134303E-2</v>
      </c>
      <c r="P17" s="34">
        <v>5.7715255018205402E-2</v>
      </c>
      <c r="Q17" s="34">
        <v>-4.4425689520632E-2</v>
      </c>
      <c r="R17" s="34">
        <v>1.4931008128193E-2</v>
      </c>
      <c r="S17" s="34">
        <v>-3.11757125422133E-2</v>
      </c>
      <c r="T17" s="34">
        <v>7.6054606430436905E-2</v>
      </c>
      <c r="U17" s="35">
        <v>-7.4224342210969907E-2</v>
      </c>
    </row>
    <row r="18" spans="1:21">
      <c r="A18" s="8" t="s">
        <v>39</v>
      </c>
      <c r="B18" s="37" t="s">
        <v>36</v>
      </c>
      <c r="C18" s="26" t="s">
        <v>40</v>
      </c>
      <c r="D18" s="25">
        <v>5.4162499999999998</v>
      </c>
      <c r="E18" s="25">
        <v>6.0767406648343799E-6</v>
      </c>
      <c r="F18" s="25">
        <v>3.10305397453522E-4</v>
      </c>
      <c r="G18" s="26">
        <v>8</v>
      </c>
      <c r="H18" s="27">
        <v>9.7458051737297505E-2</v>
      </c>
      <c r="I18" s="38">
        <v>1</v>
      </c>
      <c r="J18" s="39">
        <v>0</v>
      </c>
      <c r="K18" s="38">
        <v>1</v>
      </c>
      <c r="L18" s="38">
        <v>0</v>
      </c>
      <c r="M18" s="40">
        <v>0</v>
      </c>
      <c r="N18" s="33">
        <v>-8.0488191342336396E-2</v>
      </c>
      <c r="O18" s="34">
        <v>7.3483287952300497E-2</v>
      </c>
      <c r="P18" s="34">
        <v>7.9206058960585093E-2</v>
      </c>
      <c r="Q18" s="34">
        <v>-0.105272362784792</v>
      </c>
      <c r="R18" s="34">
        <v>-4.9500206532605999E-2</v>
      </c>
      <c r="S18" s="34">
        <v>-9.2577007254621299E-2</v>
      </c>
      <c r="T18" s="34">
        <v>0.138874003527027</v>
      </c>
      <c r="U18" s="35">
        <v>-3.4849500201018298E-2</v>
      </c>
    </row>
    <row r="19" spans="1:21">
      <c r="A19" s="8" t="s">
        <v>41</v>
      </c>
      <c r="B19" s="37" t="s">
        <v>36</v>
      </c>
      <c r="C19" s="26" t="s">
        <v>40</v>
      </c>
      <c r="D19" s="25">
        <v>5.244166667</v>
      </c>
      <c r="E19" s="25">
        <v>1.8353801314320001E-5</v>
      </c>
      <c r="F19" s="25">
        <v>2.3589976936425701E-5</v>
      </c>
      <c r="G19" s="26">
        <v>9</v>
      </c>
      <c r="H19" s="27">
        <v>1.6442071555755</v>
      </c>
      <c r="I19" s="38">
        <v>1</v>
      </c>
      <c r="J19" s="38">
        <v>0</v>
      </c>
      <c r="K19" s="38">
        <v>1</v>
      </c>
      <c r="L19" s="38">
        <v>0</v>
      </c>
      <c r="M19" s="40">
        <v>1</v>
      </c>
      <c r="N19" s="33">
        <v>-6.8955628839312694E-2</v>
      </c>
      <c r="O19" s="34">
        <v>7.1596454268944995E-2</v>
      </c>
      <c r="P19" s="34">
        <v>-4.4425293509533198E-2</v>
      </c>
      <c r="Q19" s="34">
        <v>2.7277563018290599E-2</v>
      </c>
      <c r="R19" s="34">
        <v>-0.18753544314919501</v>
      </c>
      <c r="S19" s="34">
        <v>-3.3984150978866902E-2</v>
      </c>
      <c r="T19" s="34">
        <v>0.187709968792729</v>
      </c>
      <c r="U19" s="35">
        <v>-5.29251228168875E-2</v>
      </c>
    </row>
    <row r="20" spans="1:21">
      <c r="A20" s="8" t="s">
        <v>42</v>
      </c>
      <c r="B20" s="37" t="s">
        <v>36</v>
      </c>
      <c r="C20" s="26" t="s">
        <v>40</v>
      </c>
      <c r="D20" s="25">
        <v>2.4383333330000001</v>
      </c>
      <c r="E20" s="25">
        <v>2.9401310987673901E-5</v>
      </c>
      <c r="F20" s="25">
        <v>1.91234972712926E-4</v>
      </c>
      <c r="G20" s="26">
        <v>31</v>
      </c>
      <c r="H20" s="27">
        <v>2.3833092727926601</v>
      </c>
      <c r="I20" s="38">
        <v>6</v>
      </c>
      <c r="J20" s="38">
        <v>1</v>
      </c>
      <c r="K20" s="38">
        <v>2</v>
      </c>
      <c r="L20" s="39">
        <v>1</v>
      </c>
      <c r="M20" s="40">
        <v>0</v>
      </c>
      <c r="N20" s="33">
        <v>-0.135753167252669</v>
      </c>
      <c r="O20" s="34">
        <v>9.8587643166587594E-2</v>
      </c>
      <c r="P20" s="34">
        <v>4.1854402181038197E-2</v>
      </c>
      <c r="Q20" s="34">
        <v>-3.9797003458423602E-2</v>
      </c>
      <c r="R20" s="34">
        <v>-0.13223572822151</v>
      </c>
      <c r="S20" s="34">
        <v>-2.9234446905578901E-2</v>
      </c>
      <c r="T20" s="34">
        <v>0.156960465638113</v>
      </c>
      <c r="U20" s="35">
        <v>-4.9519979180327703E-2</v>
      </c>
    </row>
    <row r="21" spans="1:21">
      <c r="A21" s="8" t="s">
        <v>43</v>
      </c>
      <c r="B21" s="37" t="s">
        <v>36</v>
      </c>
      <c r="C21" s="26" t="s">
        <v>40</v>
      </c>
      <c r="D21" s="25">
        <v>7.21</v>
      </c>
      <c r="E21" s="25">
        <v>2.0406639053289799E-5</v>
      </c>
      <c r="F21" s="25">
        <v>4.6567517252663298E-5</v>
      </c>
      <c r="G21" s="26">
        <v>22</v>
      </c>
      <c r="H21" s="27">
        <v>2.8762247786652102</v>
      </c>
      <c r="I21" s="38">
        <v>1</v>
      </c>
      <c r="J21" s="38">
        <v>0</v>
      </c>
      <c r="K21" s="38">
        <v>0</v>
      </c>
      <c r="L21" s="38">
        <v>0</v>
      </c>
      <c r="M21" s="40">
        <v>1</v>
      </c>
      <c r="N21" s="33">
        <v>-6.5056375048254095E-2</v>
      </c>
      <c r="O21" s="34">
        <v>5.8176296064461702E-2</v>
      </c>
      <c r="P21" s="34">
        <v>-3.3718802711273498E-2</v>
      </c>
      <c r="Q21" s="34">
        <v>2.9577968412759899E-2</v>
      </c>
      <c r="R21" s="34">
        <v>-8.7615133011814894E-2</v>
      </c>
      <c r="S21" s="34">
        <v>-4.0348440142021803E-2</v>
      </c>
      <c r="T21" s="34">
        <v>9.0902889017166894E-2</v>
      </c>
      <c r="U21" s="35">
        <v>1.6442093144876501E-2</v>
      </c>
    </row>
    <row r="22" spans="1:21">
      <c r="A22" s="8" t="s">
        <v>44</v>
      </c>
      <c r="B22" s="37" t="s">
        <v>36</v>
      </c>
      <c r="C22" s="26" t="s">
        <v>30</v>
      </c>
      <c r="D22" s="25">
        <v>2.19625</v>
      </c>
      <c r="E22" s="25">
        <v>5.3394560696101797E-6</v>
      </c>
      <c r="F22" s="25">
        <v>3.1032687100779502E-5</v>
      </c>
      <c r="G22" s="26">
        <v>13</v>
      </c>
      <c r="H22" s="27">
        <v>2.2663347871248298</v>
      </c>
      <c r="I22" s="38">
        <v>1</v>
      </c>
      <c r="J22" s="38">
        <v>0</v>
      </c>
      <c r="K22" s="38">
        <v>0</v>
      </c>
      <c r="L22" s="38">
        <v>0</v>
      </c>
      <c r="M22" s="40">
        <v>0</v>
      </c>
      <c r="N22" s="33">
        <v>-5.69712395437659E-2</v>
      </c>
      <c r="O22" s="34">
        <v>6.6483189482999E-2</v>
      </c>
      <c r="P22" s="34">
        <v>-3.36559000432545E-2</v>
      </c>
      <c r="Q22" s="34">
        <v>1.37167450448958E-2</v>
      </c>
      <c r="R22" s="34">
        <v>-0.18840662658010501</v>
      </c>
      <c r="S22" s="34">
        <v>-1.1041108463632199E-2</v>
      </c>
      <c r="T22" s="34">
        <v>0.19164127012450699</v>
      </c>
      <c r="U22" s="35">
        <v>-8.4919900655356206E-2</v>
      </c>
    </row>
    <row r="23" spans="1:21">
      <c r="A23" s="8" t="s">
        <v>45</v>
      </c>
      <c r="B23" s="37" t="s">
        <v>36</v>
      </c>
      <c r="C23" s="26" t="s">
        <v>40</v>
      </c>
      <c r="D23" s="25">
        <v>31.43</v>
      </c>
      <c r="E23" s="25">
        <v>5.3744561989667404E-6</v>
      </c>
      <c r="F23" s="41">
        <v>5.5432742198684097E-2</v>
      </c>
      <c r="G23" s="26">
        <v>10</v>
      </c>
      <c r="H23" s="27">
        <v>3.1924055802176797E-2</v>
      </c>
      <c r="I23" s="38">
        <v>1</v>
      </c>
      <c r="J23" s="38">
        <v>0</v>
      </c>
      <c r="K23" s="38">
        <v>1</v>
      </c>
      <c r="L23" s="38">
        <v>0</v>
      </c>
      <c r="M23" s="40">
        <v>0</v>
      </c>
      <c r="N23" s="33">
        <v>-8.8084625652949694E-2</v>
      </c>
      <c r="O23" s="34">
        <v>8.2548872112033295E-2</v>
      </c>
      <c r="P23" s="34">
        <v>-2.9758797097179102E-2</v>
      </c>
      <c r="Q23" s="34">
        <v>1.7226515774599299E-2</v>
      </c>
      <c r="R23" s="34">
        <v>-0.13970163700812799</v>
      </c>
      <c r="S23" s="34">
        <v>-1.3250359485134601E-2</v>
      </c>
      <c r="T23" s="34">
        <v>0.120892465486641</v>
      </c>
      <c r="U23" s="35">
        <v>-6.9400225991866297E-3</v>
      </c>
    </row>
    <row r="24" spans="1:21">
      <c r="A24" s="8" t="s">
        <v>46</v>
      </c>
      <c r="B24" s="37" t="s">
        <v>36</v>
      </c>
      <c r="C24" s="26" t="s">
        <v>40</v>
      </c>
      <c r="D24" s="25">
        <v>4.0927419350000003</v>
      </c>
      <c r="E24" s="25">
        <v>6.5129507991343598E-6</v>
      </c>
      <c r="F24" s="25">
        <v>6.9867854143768599E-5</v>
      </c>
      <c r="G24" s="26">
        <v>26</v>
      </c>
      <c r="H24" s="27">
        <v>1.95877155819225</v>
      </c>
      <c r="I24" s="38">
        <v>3</v>
      </c>
      <c r="J24" s="38">
        <v>1</v>
      </c>
      <c r="K24" s="38">
        <v>2</v>
      </c>
      <c r="L24" s="39">
        <v>1</v>
      </c>
      <c r="M24" s="40">
        <v>0</v>
      </c>
      <c r="N24" s="33">
        <v>-0.111239533602267</v>
      </c>
      <c r="O24" s="34">
        <v>9.5372853451533096E-2</v>
      </c>
      <c r="P24" s="34">
        <v>-8.8722016584401302E-3</v>
      </c>
      <c r="Q24" s="34">
        <v>2.6199919857588301E-4</v>
      </c>
      <c r="R24" s="34">
        <v>-0.15909415474769401</v>
      </c>
      <c r="S24" s="34">
        <v>2.1426265356693898E-3</v>
      </c>
      <c r="T24" s="34">
        <v>0.172180958660758</v>
      </c>
      <c r="U24" s="35">
        <v>-8.8723138256603704E-2</v>
      </c>
    </row>
    <row r="25" spans="1:21">
      <c r="A25" s="8" t="s">
        <v>47</v>
      </c>
      <c r="B25" s="37" t="s">
        <v>36</v>
      </c>
      <c r="C25" s="26" t="s">
        <v>30</v>
      </c>
      <c r="D25" s="25">
        <v>3.74</v>
      </c>
      <c r="E25" s="25">
        <v>1.92736344455415E-5</v>
      </c>
      <c r="F25" s="25">
        <v>2.14973013464697E-4</v>
      </c>
      <c r="G25" s="26">
        <v>22</v>
      </c>
      <c r="H25" s="27">
        <v>1.4225120115804299</v>
      </c>
      <c r="I25" s="38">
        <v>1</v>
      </c>
      <c r="J25" s="38">
        <v>0</v>
      </c>
      <c r="K25" s="38">
        <v>0</v>
      </c>
      <c r="L25" s="38">
        <v>0</v>
      </c>
      <c r="M25" s="40">
        <v>0</v>
      </c>
      <c r="N25" s="33">
        <v>-8.3322851917789098E-2</v>
      </c>
      <c r="O25" s="34">
        <v>8.5502775245752796E-2</v>
      </c>
      <c r="P25" s="34">
        <v>-9.8295382760186199E-3</v>
      </c>
      <c r="Q25" s="34">
        <v>-9.0575243494442695E-3</v>
      </c>
      <c r="R25" s="34">
        <v>-0.16307999805262999</v>
      </c>
      <c r="S25" s="34">
        <v>4.4843927484308497E-3</v>
      </c>
      <c r="T25" s="34">
        <v>0.148221828109039</v>
      </c>
      <c r="U25" s="35">
        <v>-4.77341459830216E-2</v>
      </c>
    </row>
    <row r="26" spans="1:21">
      <c r="A26" s="8" t="s">
        <v>48</v>
      </c>
      <c r="B26" s="42" t="s">
        <v>49</v>
      </c>
      <c r="C26" s="26" t="s">
        <v>40</v>
      </c>
      <c r="D26" s="25">
        <v>6.4711111109999999</v>
      </c>
      <c r="E26" s="25">
        <v>2.2580664863474199E-5</v>
      </c>
      <c r="F26" s="25">
        <v>4.4925789099807497E-5</v>
      </c>
      <c r="G26" s="26">
        <v>18</v>
      </c>
      <c r="H26" s="27">
        <v>1.90317808361403</v>
      </c>
      <c r="I26" s="38">
        <v>3</v>
      </c>
      <c r="J26" s="38">
        <v>1</v>
      </c>
      <c r="K26" s="38">
        <v>2</v>
      </c>
      <c r="L26" s="39">
        <v>1</v>
      </c>
      <c r="M26" s="40">
        <v>0</v>
      </c>
      <c r="N26" s="33">
        <v>-0.14107086514167899</v>
      </c>
      <c r="O26" s="34">
        <v>5.1090526635204601E-2</v>
      </c>
      <c r="P26" s="34">
        <v>0.17199777452540199</v>
      </c>
      <c r="Q26" s="34">
        <v>-0.17614727898247901</v>
      </c>
      <c r="R26" s="34">
        <v>0.154395074969188</v>
      </c>
      <c r="S26" s="34">
        <v>-0.232930691134005</v>
      </c>
      <c r="T26" s="34">
        <v>3.1097775846860701E-2</v>
      </c>
      <c r="U26" s="35">
        <v>-3.9063166157960801E-2</v>
      </c>
    </row>
    <row r="27" spans="1:21">
      <c r="A27" s="8" t="s">
        <v>50</v>
      </c>
      <c r="B27" s="42" t="s">
        <v>49</v>
      </c>
      <c r="C27" s="26" t="s">
        <v>30</v>
      </c>
      <c r="D27" s="25">
        <v>2.8953191490000001</v>
      </c>
      <c r="E27" s="25">
        <v>5.4864253555212703E-5</v>
      </c>
      <c r="F27" s="25">
        <v>2.2354727786499701E-4</v>
      </c>
      <c r="G27" s="26">
        <v>30</v>
      </c>
      <c r="H27" s="27">
        <v>1.4993655820623899</v>
      </c>
      <c r="I27" s="38">
        <v>3</v>
      </c>
      <c r="J27" s="39">
        <v>1</v>
      </c>
      <c r="K27" s="38">
        <v>2</v>
      </c>
      <c r="L27" s="39">
        <v>1</v>
      </c>
      <c r="M27" s="40">
        <v>0</v>
      </c>
      <c r="N27" s="33">
        <v>-6.4754565241171499E-2</v>
      </c>
      <c r="O27" s="34">
        <v>7.0938886443457805E-2</v>
      </c>
      <c r="P27" s="34">
        <v>-1.92446221293044E-2</v>
      </c>
      <c r="Q27" s="34">
        <v>1.91716295653213E-3</v>
      </c>
      <c r="R27" s="34">
        <v>-6.8595738571247303E-2</v>
      </c>
      <c r="S27" s="34">
        <v>1.36252398154085E-2</v>
      </c>
      <c r="T27" s="34">
        <v>0.112458239505196</v>
      </c>
      <c r="U27" s="35">
        <v>-8.6889694531715203E-2</v>
      </c>
    </row>
    <row r="28" spans="1:21">
      <c r="A28" s="8" t="s">
        <v>51</v>
      </c>
      <c r="B28" s="42" t="s">
        <v>49</v>
      </c>
      <c r="C28" s="26" t="s">
        <v>30</v>
      </c>
      <c r="D28" s="25">
        <v>1.2152000000000001</v>
      </c>
      <c r="E28" s="25">
        <v>7.89136416469353E-5</v>
      </c>
      <c r="F28" s="25">
        <v>8.7351058788943099E-5</v>
      </c>
      <c r="G28" s="26">
        <v>37</v>
      </c>
      <c r="H28" s="27">
        <v>3.0068290862704599</v>
      </c>
      <c r="I28" s="38">
        <v>5</v>
      </c>
      <c r="J28" s="38">
        <v>1</v>
      </c>
      <c r="K28" s="38">
        <v>1</v>
      </c>
      <c r="L28" s="38">
        <v>0</v>
      </c>
      <c r="M28" s="40">
        <v>1</v>
      </c>
      <c r="N28" s="33">
        <v>-6.5010695758277101E-2</v>
      </c>
      <c r="O28" s="34">
        <v>6.4144223374681994E-2</v>
      </c>
      <c r="P28" s="34">
        <v>-2.1213376530808399E-3</v>
      </c>
      <c r="Q28" s="34">
        <v>-6.6793610393342797E-3</v>
      </c>
      <c r="R28" s="34">
        <v>-0.14903716658011101</v>
      </c>
      <c r="S28" s="34">
        <v>5.3539389945039904E-3</v>
      </c>
      <c r="T28" s="34">
        <v>0.14638619428939501</v>
      </c>
      <c r="U28" s="35">
        <v>-5.6878454746815903E-2</v>
      </c>
    </row>
    <row r="29" spans="1:21">
      <c r="A29" s="8" t="s">
        <v>52</v>
      </c>
      <c r="B29" s="42" t="s">
        <v>49</v>
      </c>
      <c r="C29" s="26" t="s">
        <v>30</v>
      </c>
      <c r="D29" s="25">
        <v>4.7366666669999997</v>
      </c>
      <c r="E29" s="25">
        <v>1.8823343854630901E-5</v>
      </c>
      <c r="F29" s="25">
        <v>1.6503945413774202E-5</v>
      </c>
      <c r="G29" s="26">
        <v>9</v>
      </c>
      <c r="H29" s="27">
        <v>1.9827761509335999</v>
      </c>
      <c r="I29" s="38">
        <v>2</v>
      </c>
      <c r="J29" s="39">
        <v>1</v>
      </c>
      <c r="K29" s="38">
        <v>2</v>
      </c>
      <c r="L29" s="39">
        <v>1</v>
      </c>
      <c r="M29" s="40">
        <v>0</v>
      </c>
      <c r="N29" s="33">
        <v>-0.104528272714009</v>
      </c>
      <c r="O29" s="34">
        <v>0.118884427241619</v>
      </c>
      <c r="P29" s="34">
        <v>-4.2713295886505097E-2</v>
      </c>
      <c r="Q29" s="34">
        <v>-3.1796237274041099E-3</v>
      </c>
      <c r="R29" s="34">
        <v>-8.5213124419157002E-2</v>
      </c>
      <c r="S29" s="34">
        <v>1.8552999780259399E-2</v>
      </c>
      <c r="T29" s="34">
        <v>0.14187160887978101</v>
      </c>
      <c r="U29" s="35">
        <v>-0.12600008884758301</v>
      </c>
    </row>
    <row r="30" spans="1:21">
      <c r="A30" s="8" t="s">
        <v>53</v>
      </c>
      <c r="B30" s="42" t="s">
        <v>49</v>
      </c>
      <c r="C30" s="26" t="s">
        <v>40</v>
      </c>
      <c r="D30" s="25">
        <v>4.851</v>
      </c>
      <c r="E30" s="25">
        <v>9.0073915667737397E-6</v>
      </c>
      <c r="F30" s="25">
        <v>1.8078576851105401E-5</v>
      </c>
      <c r="G30" s="26">
        <v>10</v>
      </c>
      <c r="H30" s="27">
        <v>2.05800047233231</v>
      </c>
      <c r="I30" s="38">
        <v>0</v>
      </c>
      <c r="J30" s="38">
        <v>0</v>
      </c>
      <c r="K30" s="38">
        <v>0</v>
      </c>
      <c r="L30" s="38">
        <v>0</v>
      </c>
      <c r="M30" s="40">
        <v>0</v>
      </c>
      <c r="N30" s="33">
        <v>-5.4319264486277101E-2</v>
      </c>
      <c r="O30" s="34">
        <v>7.6073186143620006E-2</v>
      </c>
      <c r="P30" s="34">
        <v>-2.2281236267361799E-2</v>
      </c>
      <c r="Q30" s="34">
        <v>-1.04892859043248E-2</v>
      </c>
      <c r="R30" s="34">
        <v>-0.11534493629148999</v>
      </c>
      <c r="S30" s="34">
        <v>3.3530247431527299E-2</v>
      </c>
      <c r="T30" s="34">
        <v>0.162874450736648</v>
      </c>
      <c r="U30" s="35">
        <v>-0.15617911063516501</v>
      </c>
    </row>
    <row r="31" spans="1:21">
      <c r="A31" s="8" t="s">
        <v>54</v>
      </c>
      <c r="B31" s="42" t="s">
        <v>49</v>
      </c>
      <c r="C31" s="26" t="s">
        <v>40</v>
      </c>
      <c r="D31" s="25">
        <v>16.362500000000001</v>
      </c>
      <c r="E31" s="25">
        <v>1.7774960856359199E-5</v>
      </c>
      <c r="F31" s="25">
        <v>7.86472690529056E-5</v>
      </c>
      <c r="G31" s="26">
        <v>2</v>
      </c>
      <c r="H31" s="27">
        <v>3.0832034044651301E-2</v>
      </c>
      <c r="I31" s="38">
        <v>1</v>
      </c>
      <c r="J31" s="39">
        <v>1</v>
      </c>
      <c r="K31" s="38">
        <v>1</v>
      </c>
      <c r="L31" s="38">
        <v>0</v>
      </c>
      <c r="M31" s="40">
        <v>1</v>
      </c>
      <c r="N31" s="33">
        <v>-6.6540489387622401E-2</v>
      </c>
      <c r="O31" s="34">
        <v>5.6903544447193401E-2</v>
      </c>
      <c r="P31" s="34">
        <v>-4.5965690497809603E-2</v>
      </c>
      <c r="Q31" s="34">
        <v>4.2374525334391303E-2</v>
      </c>
      <c r="R31" s="34">
        <v>-0.13049602037957</v>
      </c>
      <c r="S31" s="34">
        <v>-2.51335803965759E-2</v>
      </c>
      <c r="T31" s="34">
        <v>0.13260922955049601</v>
      </c>
      <c r="U31" s="35">
        <v>-1.8329236196007001E-2</v>
      </c>
    </row>
    <row r="32" spans="1:21">
      <c r="A32" s="8" t="s">
        <v>55</v>
      </c>
      <c r="B32" s="42" t="s">
        <v>49</v>
      </c>
      <c r="C32" s="43" t="s">
        <v>56</v>
      </c>
      <c r="D32" s="25">
        <v>1.9512499999999999</v>
      </c>
      <c r="E32" s="25">
        <v>1.13107276703294E-5</v>
      </c>
      <c r="F32" s="25">
        <v>4.04116196626843E-5</v>
      </c>
      <c r="G32" s="26">
        <v>11</v>
      </c>
      <c r="H32" s="27">
        <v>2.08520526429011</v>
      </c>
      <c r="I32" s="38">
        <v>1</v>
      </c>
      <c r="J32" s="38">
        <v>0</v>
      </c>
      <c r="K32" s="38">
        <v>0</v>
      </c>
      <c r="L32" s="38">
        <v>0</v>
      </c>
      <c r="M32" s="40">
        <v>0</v>
      </c>
      <c r="N32" s="33">
        <v>-9.19150254515433E-2</v>
      </c>
      <c r="O32" s="34">
        <v>7.2658185846675494E-2</v>
      </c>
      <c r="P32" s="34">
        <v>1.09898635821617E-2</v>
      </c>
      <c r="Q32" s="34">
        <v>-7.4433952972033897E-3</v>
      </c>
      <c r="R32" s="34">
        <v>-0.205469871152688</v>
      </c>
      <c r="S32" s="34">
        <v>3.1079402099779001E-3</v>
      </c>
      <c r="T32" s="34">
        <v>0.22076458914443101</v>
      </c>
      <c r="U32" s="35">
        <v>-0.15042923641306599</v>
      </c>
    </row>
    <row r="33" spans="1:21">
      <c r="A33" s="8" t="s">
        <v>57</v>
      </c>
      <c r="B33" s="42" t="s">
        <v>49</v>
      </c>
      <c r="C33" s="26" t="s">
        <v>40</v>
      </c>
      <c r="D33" s="25">
        <v>2.87</v>
      </c>
      <c r="E33" s="25">
        <v>2.0228921814825502E-5</v>
      </c>
      <c r="F33" s="25">
        <v>7.1408865244368806E-5</v>
      </c>
      <c r="G33" s="26">
        <v>19</v>
      </c>
      <c r="H33" s="27">
        <v>0.95495339377968702</v>
      </c>
      <c r="I33" s="38">
        <v>2</v>
      </c>
      <c r="J33" s="39">
        <v>1</v>
      </c>
      <c r="K33" s="38">
        <v>1</v>
      </c>
      <c r="L33" s="38">
        <v>0</v>
      </c>
      <c r="M33" s="40">
        <v>0</v>
      </c>
      <c r="N33" s="33">
        <v>-6.6075646253672599E-2</v>
      </c>
      <c r="O33" s="34">
        <v>0.10092300202106599</v>
      </c>
      <c r="P33" s="34">
        <v>-4.17926982398487E-2</v>
      </c>
      <c r="Q33" s="34">
        <v>-1.2656319797936799E-2</v>
      </c>
      <c r="R33" s="34">
        <v>-0.26674863552859501</v>
      </c>
      <c r="S33" s="34">
        <v>3.3980722794340203E-2</v>
      </c>
      <c r="T33" s="34">
        <v>0.21999052361749699</v>
      </c>
      <c r="U33" s="35">
        <v>-0.143878000252497</v>
      </c>
    </row>
    <row r="34" spans="1:21">
      <c r="A34" s="8" t="s">
        <v>58</v>
      </c>
      <c r="B34" s="42" t="s">
        <v>49</v>
      </c>
      <c r="C34" s="26" t="s">
        <v>30</v>
      </c>
      <c r="D34" s="25">
        <v>0.75833333300000005</v>
      </c>
      <c r="E34" s="25">
        <v>3.9812577709487403E-5</v>
      </c>
      <c r="F34" s="25">
        <v>3.1027504704528801E-4</v>
      </c>
      <c r="G34" s="26">
        <v>27</v>
      </c>
      <c r="H34" s="27">
        <v>2.2404480555869299</v>
      </c>
      <c r="I34" s="38">
        <v>4</v>
      </c>
      <c r="J34" s="38">
        <v>1</v>
      </c>
      <c r="K34" s="38">
        <v>2</v>
      </c>
      <c r="L34" s="38">
        <v>1</v>
      </c>
      <c r="M34" s="40">
        <v>1</v>
      </c>
      <c r="N34" s="33">
        <v>-8.8804880479345802E-2</v>
      </c>
      <c r="O34" s="34">
        <v>7.25809048782938E-2</v>
      </c>
      <c r="P34" s="34">
        <v>-1.12087049271295E-2</v>
      </c>
      <c r="Q34" s="34">
        <v>1.2207643203632599E-2</v>
      </c>
      <c r="R34" s="34">
        <v>-0.14759623465771399</v>
      </c>
      <c r="S34" s="34">
        <v>1.5584605607108001E-2</v>
      </c>
      <c r="T34" s="34">
        <v>0.16227656688547101</v>
      </c>
      <c r="U34" s="35">
        <v>-9.7696905616498297E-2</v>
      </c>
    </row>
    <row r="35" spans="1:21" ht="17" thickBot="1">
      <c r="A35" s="44" t="s">
        <v>59</v>
      </c>
      <c r="B35" s="45" t="s">
        <v>49</v>
      </c>
      <c r="C35" s="46" t="s">
        <v>30</v>
      </c>
      <c r="D35" s="47">
        <v>0.71750000000000003</v>
      </c>
      <c r="E35" s="47">
        <v>4.86749709058614E-5</v>
      </c>
      <c r="F35" s="47">
        <v>3.8362452936593401E-4</v>
      </c>
      <c r="G35" s="46">
        <v>29</v>
      </c>
      <c r="H35" s="48">
        <v>1.79442299463153</v>
      </c>
      <c r="I35" s="49">
        <v>4</v>
      </c>
      <c r="J35" s="49">
        <v>1</v>
      </c>
      <c r="K35" s="49">
        <v>2</v>
      </c>
      <c r="L35" s="49">
        <v>1</v>
      </c>
      <c r="M35" s="50">
        <v>0</v>
      </c>
      <c r="N35" s="51">
        <v>-8.5531686717313801E-2</v>
      </c>
      <c r="O35" s="52">
        <v>8.3240870116254306E-2</v>
      </c>
      <c r="P35" s="52">
        <v>4.1437000502884498E-3</v>
      </c>
      <c r="Q35" s="52">
        <v>-1.8676772374097102E-2</v>
      </c>
      <c r="R35" s="52">
        <v>-0.19457035976560999</v>
      </c>
      <c r="S35" s="52">
        <v>3.6530978613227703E-2</v>
      </c>
      <c r="T35" s="52">
        <v>0.167021407419954</v>
      </c>
      <c r="U35" s="53">
        <v>-9.4554196129891993E-2</v>
      </c>
    </row>
  </sheetData>
  <mergeCells count="1">
    <mergeCell ref="N1:U1"/>
  </mergeCells>
  <conditionalFormatting sqref="D4:D35">
    <cfRule type="colorScale" priority="1">
      <colorScale>
        <cfvo type="min"/>
        <cfvo type="max"/>
        <color rgb="FFFCFCFF"/>
        <color rgb="FFF8696B"/>
      </colorScale>
    </cfRule>
  </conditionalFormatting>
  <conditionalFormatting sqref="E4:E11 E13:E35">
    <cfRule type="colorScale" priority="2">
      <colorScale>
        <cfvo type="min"/>
        <cfvo type="max"/>
        <color rgb="FFFCFCFF"/>
        <color rgb="FFF8696B"/>
      </colorScale>
    </cfRule>
  </conditionalFormatting>
  <conditionalFormatting sqref="E4:E35">
    <cfRule type="colorScale" priority="3">
      <colorScale>
        <cfvo type="min"/>
        <cfvo type="max"/>
        <color rgb="FFFCFCFF"/>
        <color rgb="FFF8696B"/>
      </colorScale>
    </cfRule>
  </conditionalFormatting>
  <conditionalFormatting sqref="E12">
    <cfRule type="colorScale" priority="4">
      <colorScale>
        <cfvo type="min"/>
        <cfvo type="max"/>
        <color rgb="FFFCFCFF"/>
        <color rgb="FFF8696B"/>
      </colorScale>
    </cfRule>
  </conditionalFormatting>
  <conditionalFormatting sqref="F4:F22 F24:F35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max"/>
        <color rgb="FFFCFCFF"/>
        <color rgb="FFF8696B"/>
      </colorScale>
    </cfRule>
  </conditionalFormatting>
  <conditionalFormatting sqref="G4:G35">
    <cfRule type="colorScale" priority="7">
      <colorScale>
        <cfvo type="min"/>
        <cfvo type="max"/>
        <color rgb="FFFCFCFF"/>
        <color rgb="FFF8696B"/>
      </colorScale>
    </cfRule>
  </conditionalFormatting>
  <conditionalFormatting sqref="H4:H35">
    <cfRule type="colorScale" priority="8">
      <colorScale>
        <cfvo type="min"/>
        <cfvo type="max"/>
        <color rgb="FFFCFCFF"/>
        <color rgb="FFF8696B"/>
      </colorScale>
    </cfRule>
  </conditionalFormatting>
  <conditionalFormatting sqref="I15:I35">
    <cfRule type="colorScale" priority="9">
      <colorScale>
        <cfvo type="min"/>
        <cfvo type="max"/>
        <color rgb="FFFCFCFF"/>
        <color rgb="FFF8696B"/>
      </colorScale>
    </cfRule>
  </conditionalFormatting>
  <conditionalFormatting sqref="I4:M35 U4:U35">
    <cfRule type="colorScale" priority="10">
      <colorScale>
        <cfvo type="min"/>
        <cfvo type="max"/>
        <color rgb="FFFCFCFF"/>
        <color rgb="FFF8696B"/>
      </colorScale>
    </cfRule>
  </conditionalFormatting>
  <conditionalFormatting sqref="J15:J35">
    <cfRule type="colorScale" priority="11">
      <colorScale>
        <cfvo type="min"/>
        <cfvo type="max"/>
        <color rgb="FFFCFCFF"/>
        <color rgb="FFF8696B"/>
      </colorScale>
    </cfRule>
  </conditionalFormatting>
  <conditionalFormatting sqref="K15:K35">
    <cfRule type="colorScale" priority="12">
      <colorScale>
        <cfvo type="min"/>
        <cfvo type="max"/>
        <color rgb="FFFCFCFF"/>
        <color rgb="FFF8696B"/>
      </colorScale>
    </cfRule>
  </conditionalFormatting>
  <conditionalFormatting sqref="L15:M35">
    <cfRule type="colorScale" priority="13">
      <colorScale>
        <cfvo type="min"/>
        <cfvo type="max"/>
        <color rgb="FFFCFCFF"/>
        <color rgb="FFF8696B"/>
      </colorScale>
    </cfRule>
  </conditionalFormatting>
  <conditionalFormatting sqref="N4:N35">
    <cfRule type="colorScale" priority="14">
      <colorScale>
        <cfvo type="min"/>
        <cfvo type="max"/>
        <color rgb="FFFCFCFF"/>
        <color rgb="FFF8696B"/>
      </colorScale>
    </cfRule>
  </conditionalFormatting>
  <conditionalFormatting sqref="O4:O35">
    <cfRule type="colorScale" priority="15">
      <colorScale>
        <cfvo type="min"/>
        <cfvo type="max"/>
        <color rgb="FFFCFCFF"/>
        <color rgb="FFF8696B"/>
      </colorScale>
    </cfRule>
  </conditionalFormatting>
  <conditionalFormatting sqref="P4:P35">
    <cfRule type="colorScale" priority="16">
      <colorScale>
        <cfvo type="min"/>
        <cfvo type="max"/>
        <color rgb="FFFCFCFF"/>
        <color rgb="FFF8696B"/>
      </colorScale>
    </cfRule>
  </conditionalFormatting>
  <conditionalFormatting sqref="Q4:Q35">
    <cfRule type="colorScale" priority="17">
      <colorScale>
        <cfvo type="min"/>
        <cfvo type="max"/>
        <color rgb="FFFCFCFF"/>
        <color rgb="FFF8696B"/>
      </colorScale>
    </cfRule>
  </conditionalFormatting>
  <conditionalFormatting sqref="R4:R35">
    <cfRule type="colorScale" priority="18">
      <colorScale>
        <cfvo type="min"/>
        <cfvo type="max"/>
        <color rgb="FFFCFCFF"/>
        <color rgb="FFF8696B"/>
      </colorScale>
    </cfRule>
  </conditionalFormatting>
  <conditionalFormatting sqref="S4:S35">
    <cfRule type="colorScale" priority="19">
      <colorScale>
        <cfvo type="min"/>
        <cfvo type="max"/>
        <color rgb="FFFCFCFF"/>
        <color rgb="FFF8696B"/>
      </colorScale>
    </cfRule>
  </conditionalFormatting>
  <conditionalFormatting sqref="T4:T35">
    <cfRule type="colorScale" priority="20">
      <colorScale>
        <cfvo type="min"/>
        <cfvo type="max"/>
        <color rgb="FFFCFCFF"/>
        <color rgb="FFF8696B"/>
      </colorScale>
    </cfRule>
  </conditionalFormatting>
  <conditionalFormatting sqref="U4:U35">
    <cfRule type="colorScale" priority="2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Ting Chen</dc:creator>
  <cp:lastModifiedBy>Li-Ting Chen</cp:lastModifiedBy>
  <dcterms:created xsi:type="dcterms:W3CDTF">2025-09-10T14:28:54Z</dcterms:created>
  <dcterms:modified xsi:type="dcterms:W3CDTF">2025-09-10T14:29:19Z</dcterms:modified>
</cp:coreProperties>
</file>